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ate1904="1" showInkAnnotation="0" codeName="ThisWorkbook" autoCompressPictures="0"/>
  <bookViews>
    <workbookView xWindow="-15" yWindow="0" windowWidth="15480" windowHeight="11640" tabRatio="500"/>
  </bookViews>
  <sheets>
    <sheet name="summary" sheetId="2" r:id="rId1"/>
  </sheets>
  <calcPr calcId="114210" concurrentCalc="0"/>
</workbook>
</file>

<file path=xl/calcChain.xml><?xml version="1.0" encoding="utf-8"?>
<calcChain xmlns="http://schemas.openxmlformats.org/spreadsheetml/2006/main">
  <c r="T28" i="2"/>
  <c r="T27"/>
  <c r="T26"/>
  <c r="T25"/>
  <c r="T24"/>
  <c r="T23"/>
  <c r="T22"/>
  <c r="T21"/>
  <c r="T20"/>
  <c r="T19"/>
  <c r="T18"/>
  <c r="T17"/>
  <c r="T16"/>
  <c r="T15"/>
  <c r="T14"/>
  <c r="T13"/>
  <c r="T12"/>
  <c r="T11"/>
  <c r="T10"/>
  <c r="T9"/>
  <c r="T8"/>
  <c r="T7"/>
  <c r="T6"/>
  <c r="T5"/>
  <c r="T4"/>
  <c r="U28"/>
  <c r="U27"/>
  <c r="U26"/>
  <c r="U25"/>
  <c r="U24"/>
  <c r="U23"/>
  <c r="U22"/>
  <c r="U21"/>
  <c r="U20"/>
  <c r="U19"/>
  <c r="U18"/>
  <c r="U17"/>
  <c r="U16"/>
  <c r="U15"/>
  <c r="U14"/>
  <c r="U13"/>
  <c r="U12"/>
  <c r="U11"/>
  <c r="U10"/>
  <c r="U9"/>
  <c r="U8"/>
  <c r="U7"/>
  <c r="U6"/>
  <c r="U5"/>
  <c r="U4"/>
</calcChain>
</file>

<file path=xl/sharedStrings.xml><?xml version="1.0" encoding="utf-8"?>
<sst xmlns="http://schemas.openxmlformats.org/spreadsheetml/2006/main" count="113" uniqueCount="74">
  <si>
    <t>AL2</t>
    <phoneticPr fontId="2"/>
  </si>
  <si>
    <t>AL3</t>
    <phoneticPr fontId="2"/>
  </si>
  <si>
    <t>AL1</t>
    <phoneticPr fontId="2"/>
  </si>
  <si>
    <t>AL6</t>
    <phoneticPr fontId="2"/>
  </si>
  <si>
    <t>C3</t>
    <phoneticPr fontId="2"/>
  </si>
  <si>
    <t>C2</t>
    <phoneticPr fontId="2"/>
  </si>
  <si>
    <t>C1</t>
    <phoneticPr fontId="2"/>
  </si>
  <si>
    <t>C4</t>
    <phoneticPr fontId="2"/>
  </si>
  <si>
    <t>PF2</t>
    <phoneticPr fontId="2"/>
  </si>
  <si>
    <t>planted forest</t>
    <phoneticPr fontId="2"/>
  </si>
  <si>
    <t>PF3</t>
    <phoneticPr fontId="2"/>
  </si>
  <si>
    <t>PF1</t>
    <phoneticPr fontId="2"/>
  </si>
  <si>
    <t>CF2</t>
    <phoneticPr fontId="2"/>
  </si>
  <si>
    <t>crop field</t>
    <phoneticPr fontId="2"/>
  </si>
  <si>
    <t>CF1</t>
    <phoneticPr fontId="2"/>
  </si>
  <si>
    <t>G1</t>
    <phoneticPr fontId="2"/>
  </si>
  <si>
    <t>B3</t>
    <phoneticPr fontId="2"/>
  </si>
  <si>
    <t>bamboo thicket</t>
    <phoneticPr fontId="2"/>
  </si>
  <si>
    <t>B2</t>
    <phoneticPr fontId="2"/>
  </si>
  <si>
    <t>ND</t>
    <phoneticPr fontId="2"/>
  </si>
  <si>
    <t>B1</t>
    <phoneticPr fontId="2"/>
  </si>
  <si>
    <t>clay</t>
    <phoneticPr fontId="2"/>
  </si>
  <si>
    <t>ginkgo</t>
    <phoneticPr fontId="2"/>
  </si>
  <si>
    <t>C/N</t>
  </si>
  <si>
    <t>citrus garden</t>
    <phoneticPr fontId="2"/>
  </si>
  <si>
    <t xml:space="preserve">altitude </t>
    <phoneticPr fontId="2"/>
  </si>
  <si>
    <t xml:space="preserve">EC </t>
    <phoneticPr fontId="2"/>
  </si>
  <si>
    <t xml:space="preserve">Total carbon </t>
    <phoneticPr fontId="2"/>
  </si>
  <si>
    <t xml:space="preserve">Total nitrogen </t>
    <phoneticPr fontId="2"/>
  </si>
  <si>
    <t>silt</t>
    <phoneticPr fontId="2"/>
  </si>
  <si>
    <t>coarse sand</t>
    <phoneticPr fontId="2"/>
  </si>
  <si>
    <t xml:space="preserve">fine sand </t>
    <phoneticPr fontId="2"/>
  </si>
  <si>
    <t>CEC</t>
    <phoneticPr fontId="2"/>
  </si>
  <si>
    <t>Exchangeable Ca</t>
    <phoneticPr fontId="2"/>
  </si>
  <si>
    <t>Exchangeable Mg</t>
    <phoneticPr fontId="2"/>
  </si>
  <si>
    <t>Exchangeable K</t>
    <phoneticPr fontId="2"/>
  </si>
  <si>
    <t>Exchangeable Na</t>
    <phoneticPr fontId="2"/>
  </si>
  <si>
    <t>Sum of Exchangeable bases</t>
    <phoneticPr fontId="2"/>
  </si>
  <si>
    <t>Base saturation</t>
    <phoneticPr fontId="2"/>
  </si>
  <si>
    <t>location</t>
    <phoneticPr fontId="2"/>
  </si>
  <si>
    <t>m</t>
    <phoneticPr fontId="2"/>
  </si>
  <si>
    <r>
      <t>mS m</t>
    </r>
    <r>
      <rPr>
        <vertAlign val="superscript"/>
        <sz val="11"/>
        <rFont val="Arial"/>
        <family val="2"/>
      </rPr>
      <t>-1</t>
    </r>
    <phoneticPr fontId="2"/>
  </si>
  <si>
    <r>
      <t>g kg</t>
    </r>
    <r>
      <rPr>
        <vertAlign val="superscript"/>
        <sz val="11"/>
        <rFont val="Arial"/>
        <family val="2"/>
      </rPr>
      <t>-1</t>
    </r>
    <phoneticPr fontId="2"/>
  </si>
  <si>
    <t>%</t>
    <phoneticPr fontId="2"/>
  </si>
  <si>
    <r>
      <t>cmol</t>
    </r>
    <r>
      <rPr>
        <vertAlign val="subscript"/>
        <sz val="11"/>
        <rFont val="Arial"/>
        <family val="2"/>
      </rPr>
      <t>c</t>
    </r>
    <r>
      <rPr>
        <sz val="11"/>
        <rFont val="Arial"/>
        <family val="2"/>
      </rPr>
      <t xml:space="preserve"> kg</t>
    </r>
    <r>
      <rPr>
        <vertAlign val="superscript"/>
        <sz val="11"/>
        <rFont val="Arial"/>
        <family val="2"/>
      </rPr>
      <t>-1</t>
    </r>
    <phoneticPr fontId="2"/>
  </si>
  <si>
    <t>P2</t>
    <phoneticPr fontId="2"/>
  </si>
  <si>
    <t>paddy field</t>
    <phoneticPr fontId="2"/>
  </si>
  <si>
    <t>P3</t>
    <phoneticPr fontId="2"/>
  </si>
  <si>
    <t>P4</t>
    <phoneticPr fontId="2"/>
  </si>
  <si>
    <t>P5</t>
    <phoneticPr fontId="2"/>
  </si>
  <si>
    <t>P6</t>
    <phoneticPr fontId="2"/>
  </si>
  <si>
    <t>P1</t>
    <phoneticPr fontId="2"/>
  </si>
  <si>
    <t>AL4</t>
    <phoneticPr fontId="2"/>
  </si>
  <si>
    <t>abandoned land</t>
    <phoneticPr fontId="2"/>
  </si>
  <si>
    <t>AL5</t>
    <phoneticPr fontId="2"/>
  </si>
  <si>
    <t>average</t>
  </si>
  <si>
    <t>5.45 
(0.75)</t>
  </si>
  <si>
    <t>5.88 (0.17)</t>
  </si>
  <si>
    <t>5.52 (0.27)</t>
  </si>
  <si>
    <t>6.07 (0.59)</t>
  </si>
  <si>
    <t>5.45 (0.48)</t>
  </si>
  <si>
    <t>6.93 (0.39)</t>
  </si>
  <si>
    <t>gas phase</t>
  </si>
  <si>
    <t>liquid phase</t>
  </si>
  <si>
    <t>solid phase</t>
  </si>
  <si>
    <t>bulk density</t>
  </si>
  <si>
    <r>
      <t>g cm</t>
    </r>
    <r>
      <rPr>
        <sz val="11"/>
        <color indexed="8"/>
        <rFont val="ＭＳ Ｐゴシック"/>
        <family val="3"/>
        <charset val="128"/>
      </rPr>
      <t>⁻</t>
    </r>
    <r>
      <rPr>
        <sz val="11"/>
        <color indexed="8"/>
        <rFont val="Arial"/>
        <family val="2"/>
      </rPr>
      <t>³</t>
    </r>
  </si>
  <si>
    <t>mg kg⁻¹</t>
  </si>
  <si>
    <t xml:space="preserve">available phosphorus </t>
  </si>
  <si>
    <r>
      <t>NH</t>
    </r>
    <r>
      <rPr>
        <sz val="11"/>
        <rFont val="ＭＳ Ｐゴシック"/>
        <family val="3"/>
        <charset val="128"/>
      </rPr>
      <t>₄⁺</t>
    </r>
    <r>
      <rPr>
        <sz val="11"/>
        <rFont val="Arial"/>
        <family val="2"/>
      </rPr>
      <t>-N</t>
    </r>
  </si>
  <si>
    <r>
      <t>NO</t>
    </r>
    <r>
      <rPr>
        <sz val="11"/>
        <rFont val="ＭＳ Ｐゴシック"/>
        <family val="3"/>
        <charset val="128"/>
      </rPr>
      <t>₃⁻</t>
    </r>
    <r>
      <rPr>
        <sz val="11"/>
        <rFont val="Arial"/>
        <family val="2"/>
      </rPr>
      <t>-N</t>
    </r>
  </si>
  <si>
    <t>pH (KCl)</t>
  </si>
  <si>
    <r>
      <t>pH  (H</t>
    </r>
    <r>
      <rPr>
        <sz val="11"/>
        <rFont val="ＭＳ Ｐゴシック"/>
        <family val="3"/>
        <charset val="128"/>
      </rPr>
      <t>₂</t>
    </r>
    <r>
      <rPr>
        <sz val="11"/>
        <rFont val="Arial"/>
        <family val="2"/>
      </rPr>
      <t>O)</t>
    </r>
  </si>
  <si>
    <t>Table S1. Physicochemical properties of soil from 0-15 cm</t>
  </si>
</sst>
</file>

<file path=xl/styles.xml><?xml version="1.0" encoding="utf-8"?>
<styleSheet xmlns="http://schemas.openxmlformats.org/spreadsheetml/2006/main">
  <numFmts count="2">
    <numFmt numFmtId="184" formatCode="0.00_ "/>
    <numFmt numFmtId="185" formatCode="0.0_ "/>
  </numFmts>
  <fonts count="7">
    <font>
      <sz val="11"/>
      <name val="ＭＳ Ｐゴシック"/>
      <family val="3"/>
      <charset val="128"/>
    </font>
    <font>
      <sz val="11"/>
      <color indexed="8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name val="Arial"/>
      <family val="2"/>
    </font>
    <font>
      <vertAlign val="superscript"/>
      <sz val="11"/>
      <name val="Arial"/>
      <family val="2"/>
    </font>
    <font>
      <vertAlign val="subscript"/>
      <sz val="11"/>
      <name val="Arial"/>
      <family val="2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tted">
        <color indexed="64"/>
      </bottom>
      <diagonal/>
    </border>
    <border>
      <left/>
      <right/>
      <top style="dotted">
        <color indexed="64"/>
      </top>
      <bottom style="dotted">
        <color indexed="64"/>
      </bottom>
      <diagonal/>
    </border>
    <border>
      <left/>
      <right/>
      <top style="dotted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84" fontId="3" fillId="0" borderId="0" xfId="0" applyNumberFormat="1" applyFont="1" applyAlignment="1">
      <alignment vertical="center"/>
    </xf>
    <xf numFmtId="185" fontId="3" fillId="0" borderId="0" xfId="0" applyNumberFormat="1" applyFont="1" applyAlignment="1">
      <alignment vertical="center"/>
    </xf>
    <xf numFmtId="0" fontId="6" fillId="0" borderId="0" xfId="0" applyFont="1" applyAlignment="1">
      <alignment horizontal="right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184" fontId="3" fillId="0" borderId="3" xfId="0" applyNumberFormat="1" applyFont="1" applyBorder="1" applyAlignment="1">
      <alignment vertical="center"/>
    </xf>
    <xf numFmtId="185" fontId="3" fillId="0" borderId="3" xfId="0" applyNumberFormat="1" applyFont="1" applyBorder="1" applyAlignment="1">
      <alignment vertical="center"/>
    </xf>
    <xf numFmtId="0" fontId="6" fillId="0" borderId="3" xfId="0" applyFont="1" applyBorder="1" applyAlignment="1">
      <alignment horizontal="right" vertical="center"/>
    </xf>
    <xf numFmtId="0" fontId="6" fillId="0" borderId="0" xfId="0" applyFont="1" applyBorder="1" applyAlignment="1">
      <alignment horizontal="right" vertical="center"/>
    </xf>
    <xf numFmtId="0" fontId="3" fillId="0" borderId="4" xfId="0" applyFont="1" applyBorder="1" applyAlignment="1">
      <alignment vertical="center"/>
    </xf>
    <xf numFmtId="0" fontId="3" fillId="0" borderId="4" xfId="0" applyFont="1" applyBorder="1" applyAlignment="1">
      <alignment horizontal="center" vertical="center"/>
    </xf>
    <xf numFmtId="184" fontId="3" fillId="0" borderId="4" xfId="0" applyNumberFormat="1" applyFont="1" applyBorder="1" applyAlignment="1">
      <alignment vertical="center"/>
    </xf>
    <xf numFmtId="185" fontId="3" fillId="0" borderId="4" xfId="0" applyNumberFormat="1" applyFont="1" applyBorder="1" applyAlignment="1">
      <alignment vertical="center"/>
    </xf>
    <xf numFmtId="0" fontId="6" fillId="0" borderId="4" xfId="0" applyFont="1" applyBorder="1" applyAlignment="1">
      <alignment horizontal="right" vertical="center"/>
    </xf>
    <xf numFmtId="184" fontId="3" fillId="0" borderId="1" xfId="0" applyNumberFormat="1" applyFont="1" applyBorder="1" applyAlignment="1">
      <alignment vertical="center"/>
    </xf>
    <xf numFmtId="185" fontId="3" fillId="0" borderId="1" xfId="0" applyNumberFormat="1" applyFont="1" applyBorder="1" applyAlignment="1">
      <alignment vertical="center"/>
    </xf>
    <xf numFmtId="0" fontId="3" fillId="0" borderId="0" xfId="0" applyFont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6" fillId="0" borderId="2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/>
    </xf>
    <xf numFmtId="0" fontId="3" fillId="0" borderId="5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 enableFormatConditionsCalculation="0"/>
  <dimension ref="A1:AB30"/>
  <sheetViews>
    <sheetView tabSelected="1" zoomScale="125" zoomScaleNormal="70" zoomScalePageLayoutView="70" workbookViewId="0">
      <selection activeCell="F2" sqref="F2"/>
    </sheetView>
  </sheetViews>
  <sheetFormatPr defaultColWidth="8.875" defaultRowHeight="14.25"/>
  <cols>
    <col min="1" max="1" width="4.625" style="1" customWidth="1"/>
    <col min="2" max="2" width="15.375" style="1" customWidth="1"/>
    <col min="3" max="3" width="7.125" style="2" customWidth="1"/>
    <col min="4" max="4" width="6.875" style="8" customWidth="1"/>
    <col min="5" max="6" width="7.875" style="1" customWidth="1"/>
    <col min="7" max="7" width="7.125" style="1" customWidth="1"/>
    <col min="8" max="8" width="8.875" style="1"/>
    <col min="9" max="9" width="7.875" style="1" customWidth="1"/>
    <col min="10" max="10" width="6.5" style="1" customWidth="1"/>
    <col min="11" max="15" width="8.875" style="1"/>
    <col min="16" max="16" width="9.5" style="1" customWidth="1"/>
    <col min="17" max="21" width="9.125" style="1" customWidth="1"/>
    <col min="22" max="24" width="10.5" style="1" customWidth="1"/>
    <col min="25" max="16384" width="8.875" style="1"/>
  </cols>
  <sheetData>
    <row r="1" spans="1:28">
      <c r="A1" s="1" t="s">
        <v>73</v>
      </c>
    </row>
    <row r="2" spans="1:28" s="8" customFormat="1" ht="57">
      <c r="A2" s="30"/>
      <c r="B2" s="30"/>
      <c r="C2" s="11" t="s">
        <v>25</v>
      </c>
      <c r="D2" s="12" t="s">
        <v>26</v>
      </c>
      <c r="E2" s="12" t="s">
        <v>72</v>
      </c>
      <c r="F2" s="12"/>
      <c r="G2" s="12" t="s">
        <v>71</v>
      </c>
      <c r="H2" s="12" t="s">
        <v>27</v>
      </c>
      <c r="I2" s="12" t="s">
        <v>28</v>
      </c>
      <c r="J2" s="12" t="s">
        <v>23</v>
      </c>
      <c r="K2" s="12" t="s">
        <v>21</v>
      </c>
      <c r="L2" s="12" t="s">
        <v>29</v>
      </c>
      <c r="M2" s="12" t="s">
        <v>30</v>
      </c>
      <c r="N2" s="12" t="s">
        <v>31</v>
      </c>
      <c r="O2" s="12" t="s">
        <v>32</v>
      </c>
      <c r="P2" s="12" t="s">
        <v>33</v>
      </c>
      <c r="Q2" s="12" t="s">
        <v>34</v>
      </c>
      <c r="R2" s="12" t="s">
        <v>35</v>
      </c>
      <c r="S2" s="12" t="s">
        <v>36</v>
      </c>
      <c r="T2" s="12" t="s">
        <v>37</v>
      </c>
      <c r="U2" s="12" t="s">
        <v>38</v>
      </c>
      <c r="V2" s="12" t="s">
        <v>68</v>
      </c>
      <c r="W2" s="12" t="s">
        <v>69</v>
      </c>
      <c r="X2" s="12" t="s">
        <v>70</v>
      </c>
      <c r="Y2" s="28" t="s">
        <v>62</v>
      </c>
      <c r="Z2" s="28" t="s">
        <v>63</v>
      </c>
      <c r="AA2" s="28" t="s">
        <v>64</v>
      </c>
      <c r="AB2" s="28" t="s">
        <v>65</v>
      </c>
    </row>
    <row r="3" spans="1:28" ht="18.75">
      <c r="A3" s="31" t="s">
        <v>39</v>
      </c>
      <c r="B3" s="32"/>
      <c r="C3" s="10" t="s">
        <v>40</v>
      </c>
      <c r="D3" s="9" t="s">
        <v>41</v>
      </c>
      <c r="E3" s="9"/>
      <c r="F3" s="10" t="s">
        <v>55</v>
      </c>
      <c r="G3" s="9"/>
      <c r="H3" s="9" t="s">
        <v>42</v>
      </c>
      <c r="I3" s="9" t="s">
        <v>42</v>
      </c>
      <c r="J3" s="9"/>
      <c r="K3" s="9" t="s">
        <v>43</v>
      </c>
      <c r="L3" s="9" t="s">
        <v>43</v>
      </c>
      <c r="M3" s="9" t="s">
        <v>43</v>
      </c>
      <c r="N3" s="9" t="s">
        <v>43</v>
      </c>
      <c r="O3" s="9" t="s">
        <v>44</v>
      </c>
      <c r="P3" s="9" t="s">
        <v>44</v>
      </c>
      <c r="Q3" s="9" t="s">
        <v>44</v>
      </c>
      <c r="R3" s="9" t="s">
        <v>44</v>
      </c>
      <c r="S3" s="9" t="s">
        <v>44</v>
      </c>
      <c r="T3" s="9" t="s">
        <v>44</v>
      </c>
      <c r="U3" s="9"/>
      <c r="V3" s="9" t="s">
        <v>67</v>
      </c>
      <c r="W3" s="9" t="s">
        <v>67</v>
      </c>
      <c r="X3" s="9" t="s">
        <v>67</v>
      </c>
      <c r="Y3" s="9" t="s">
        <v>43</v>
      </c>
      <c r="Z3" s="9" t="s">
        <v>43</v>
      </c>
      <c r="AA3" s="9" t="s">
        <v>43</v>
      </c>
      <c r="AB3" s="29" t="s">
        <v>66</v>
      </c>
    </row>
    <row r="4" spans="1:28">
      <c r="A4" s="1" t="s">
        <v>45</v>
      </c>
      <c r="B4" s="1" t="s">
        <v>46</v>
      </c>
      <c r="C4" s="3">
        <v>655</v>
      </c>
      <c r="D4" s="8">
        <v>6.51</v>
      </c>
      <c r="E4" s="1">
        <v>5.64</v>
      </c>
      <c r="F4" s="37" t="s">
        <v>57</v>
      </c>
      <c r="G4" s="1">
        <v>4.72</v>
      </c>
      <c r="H4" s="4">
        <v>57.834349571181221</v>
      </c>
      <c r="I4" s="4">
        <v>4.9692630986859232</v>
      </c>
      <c r="J4" s="4">
        <v>11.638415681084584</v>
      </c>
      <c r="K4" s="4">
        <v>31.955627328909319</v>
      </c>
      <c r="L4" s="4">
        <v>46.050341525766889</v>
      </c>
      <c r="M4" s="4">
        <v>14.082160200407342</v>
      </c>
      <c r="N4" s="4">
        <v>7.9118709449164442</v>
      </c>
      <c r="O4" s="5">
        <v>30.422479168617141</v>
      </c>
      <c r="P4" s="4">
        <v>6.3297202295670205</v>
      </c>
      <c r="Q4" s="4">
        <v>1.4809987764483024</v>
      </c>
      <c r="R4" s="4">
        <v>0.23633071898864177</v>
      </c>
      <c r="S4" s="4">
        <v>3.7161924774684031E-2</v>
      </c>
      <c r="T4" s="4">
        <f>SUM(P4:S4)</f>
        <v>8.0842116497786503</v>
      </c>
      <c r="U4" s="4">
        <f t="shared" ref="U4:U28" si="0">+T4/O4*100</f>
        <v>26.573152059606191</v>
      </c>
      <c r="V4" s="4">
        <v>130.96751180950307</v>
      </c>
      <c r="W4" s="5">
        <v>9.3912646287800676</v>
      </c>
      <c r="X4" s="5">
        <v>0.72240497144462101</v>
      </c>
      <c r="Y4" s="6">
        <v>4.5999999999999996</v>
      </c>
      <c r="Z4" s="6">
        <v>69.2</v>
      </c>
      <c r="AA4" s="6">
        <v>26.2</v>
      </c>
      <c r="AB4" s="6">
        <v>0.67</v>
      </c>
    </row>
    <row r="5" spans="1:28">
      <c r="A5" s="1" t="s">
        <v>47</v>
      </c>
      <c r="B5" s="1" t="s">
        <v>46</v>
      </c>
      <c r="C5" s="3">
        <v>602</v>
      </c>
      <c r="D5" s="8">
        <v>3.82</v>
      </c>
      <c r="E5" s="1">
        <v>5.82</v>
      </c>
      <c r="F5" s="34"/>
      <c r="G5" s="1">
        <v>5.08</v>
      </c>
      <c r="H5" s="4">
        <v>58.811743324804574</v>
      </c>
      <c r="I5" s="4">
        <v>5.1522959811222613</v>
      </c>
      <c r="J5" s="4">
        <v>11.414667080518603</v>
      </c>
      <c r="K5" s="4">
        <v>35.935093632121905</v>
      </c>
      <c r="L5" s="4">
        <v>42.631073812022727</v>
      </c>
      <c r="M5" s="4">
        <v>11.403254246367295</v>
      </c>
      <c r="N5" s="4">
        <v>10.030578309488073</v>
      </c>
      <c r="O5" s="5">
        <v>34.185434197970011</v>
      </c>
      <c r="P5" s="4">
        <v>9.8221054609936065</v>
      </c>
      <c r="Q5" s="4">
        <v>1.2241120105262524</v>
      </c>
      <c r="R5" s="4">
        <v>0.1652427377217926</v>
      </c>
      <c r="S5" s="4">
        <v>6.4331190525980533E-2</v>
      </c>
      <c r="T5" s="4">
        <f t="shared" ref="T5:T28" si="1">SUM(P5:S5)</f>
        <v>11.27579139976763</v>
      </c>
      <c r="U5" s="4">
        <f t="shared" si="0"/>
        <v>32.984198283013782</v>
      </c>
      <c r="V5" s="4">
        <v>193.24922678138344</v>
      </c>
      <c r="W5" s="5">
        <v>10.852067970851049</v>
      </c>
      <c r="X5" s="5">
        <v>2.1704135941702107</v>
      </c>
      <c r="Y5" s="6">
        <v>11.6</v>
      </c>
      <c r="Z5" s="6">
        <v>65.599999999999994</v>
      </c>
      <c r="AA5" s="6">
        <v>22.8</v>
      </c>
      <c r="AB5" s="6">
        <v>0.6</v>
      </c>
    </row>
    <row r="6" spans="1:28">
      <c r="A6" s="1" t="s">
        <v>48</v>
      </c>
      <c r="B6" s="1" t="s">
        <v>46</v>
      </c>
      <c r="C6" s="3">
        <v>530</v>
      </c>
      <c r="D6" s="8">
        <v>3.55</v>
      </c>
      <c r="E6" s="1">
        <v>6.18</v>
      </c>
      <c r="F6" s="34"/>
      <c r="G6" s="1">
        <v>5.32</v>
      </c>
      <c r="H6" s="4">
        <v>37.678948271826393</v>
      </c>
      <c r="I6" s="4">
        <v>3.1360448636146523</v>
      </c>
      <c r="J6" s="4">
        <v>12.014798866237223</v>
      </c>
      <c r="K6" s="4">
        <v>21.99466159721015</v>
      </c>
      <c r="L6" s="4">
        <v>48.852464452095397</v>
      </c>
      <c r="M6" s="4">
        <v>16.200339314628707</v>
      </c>
      <c r="N6" s="4">
        <v>12.952534636065749</v>
      </c>
      <c r="O6" s="5">
        <v>24.921231507397067</v>
      </c>
      <c r="P6" s="4">
        <v>7.4650129446385334</v>
      </c>
      <c r="Q6" s="4">
        <v>1.6429697344363192</v>
      </c>
      <c r="R6" s="4">
        <v>0.16389464888340127</v>
      </c>
      <c r="S6" s="4">
        <v>4.0901295035052222E-2</v>
      </c>
      <c r="T6" s="4">
        <f t="shared" si="1"/>
        <v>9.3127786229933065</v>
      </c>
      <c r="U6" s="4">
        <f t="shared" si="0"/>
        <v>37.368854024044147</v>
      </c>
      <c r="V6" s="4">
        <v>83.601636321398558</v>
      </c>
      <c r="W6" s="5">
        <v>9.263069172331079</v>
      </c>
      <c r="X6" s="5">
        <v>0.71254378248700645</v>
      </c>
      <c r="Y6" s="6">
        <v>8.4</v>
      </c>
      <c r="Z6" s="6">
        <v>61</v>
      </c>
      <c r="AA6" s="6">
        <v>30.6</v>
      </c>
      <c r="AB6" s="6">
        <v>0.83</v>
      </c>
    </row>
    <row r="7" spans="1:28">
      <c r="A7" s="1" t="s">
        <v>49</v>
      </c>
      <c r="B7" s="1" t="s">
        <v>46</v>
      </c>
      <c r="C7" s="3">
        <v>461</v>
      </c>
      <c r="D7" s="8">
        <v>3.75</v>
      </c>
      <c r="E7" s="1">
        <v>5.87</v>
      </c>
      <c r="F7" s="34"/>
      <c r="G7" s="1">
        <v>4.97</v>
      </c>
      <c r="H7" s="4">
        <v>59.580922894675226</v>
      </c>
      <c r="I7" s="4">
        <v>5.136314336914495</v>
      </c>
      <c r="J7" s="4">
        <v>11.599937033929058</v>
      </c>
      <c r="K7" s="4">
        <v>25.270632864542854</v>
      </c>
      <c r="L7" s="4">
        <v>51.350851221319992</v>
      </c>
      <c r="M7" s="4">
        <v>13.625902109548166</v>
      </c>
      <c r="N7" s="4">
        <v>9.7526138045889894</v>
      </c>
      <c r="O7" s="5">
        <v>40.325045511162159</v>
      </c>
      <c r="P7" s="4">
        <v>8.6173250207962742</v>
      </c>
      <c r="Q7" s="4">
        <v>2.0932423719693181</v>
      </c>
      <c r="R7" s="4">
        <v>0.30669563102125402</v>
      </c>
      <c r="S7" s="4">
        <v>4.1385392020123909E-2</v>
      </c>
      <c r="T7" s="4">
        <f t="shared" si="1"/>
        <v>11.058648415806969</v>
      </c>
      <c r="U7" s="4">
        <f t="shared" si="0"/>
        <v>27.423771692324276</v>
      </c>
      <c r="V7" s="4">
        <v>147.56513170917938</v>
      </c>
      <c r="W7" s="5">
        <v>9.2967095429721081</v>
      </c>
      <c r="X7" s="5">
        <v>2.1453945099166405</v>
      </c>
      <c r="Y7" s="6">
        <v>5.75</v>
      </c>
      <c r="Z7" s="6">
        <v>68.8</v>
      </c>
      <c r="AA7" s="6">
        <v>25.4</v>
      </c>
      <c r="AB7" s="6">
        <v>0.65</v>
      </c>
    </row>
    <row r="8" spans="1:28">
      <c r="A8" s="1" t="s">
        <v>50</v>
      </c>
      <c r="B8" s="1" t="s">
        <v>46</v>
      </c>
      <c r="C8" s="3">
        <v>389</v>
      </c>
      <c r="D8" s="8">
        <v>4.3600000000000003</v>
      </c>
      <c r="E8" s="1">
        <v>5.8</v>
      </c>
      <c r="F8" s="34"/>
      <c r="G8" s="1">
        <v>4.95</v>
      </c>
      <c r="H8" s="4">
        <v>42.591784038375046</v>
      </c>
      <c r="I8" s="4">
        <v>3.521403230342588</v>
      </c>
      <c r="J8" s="4">
        <v>12.095116989550613</v>
      </c>
      <c r="K8" s="4">
        <v>22.545404732822785</v>
      </c>
      <c r="L8" s="4">
        <v>39.953881805002247</v>
      </c>
      <c r="M8" s="4">
        <v>28.216572870172641</v>
      </c>
      <c r="N8" s="4">
        <v>9.2841405920023217</v>
      </c>
      <c r="O8" s="5">
        <v>17.607885370083036</v>
      </c>
      <c r="P8" s="4">
        <v>6.8200514549981852</v>
      </c>
      <c r="Q8" s="4">
        <v>1.9500166895256781</v>
      </c>
      <c r="R8" s="4">
        <v>0.38681486125605596</v>
      </c>
      <c r="S8" s="4">
        <v>4.425894477236629E-2</v>
      </c>
      <c r="T8" s="4">
        <f t="shared" si="1"/>
        <v>9.2011419505522856</v>
      </c>
      <c r="U8" s="4">
        <f t="shared" si="0"/>
        <v>52.255803335621643</v>
      </c>
      <c r="V8" s="4">
        <v>64.26906437176487</v>
      </c>
      <c r="W8" s="5">
        <v>9.2685669435064302</v>
      </c>
      <c r="X8" s="5">
        <v>2.1389000638860991</v>
      </c>
      <c r="Y8" s="6">
        <v>13.6</v>
      </c>
      <c r="Z8" s="6">
        <v>59</v>
      </c>
      <c r="AA8" s="6">
        <v>27.4</v>
      </c>
      <c r="AB8" s="6">
        <v>0.75</v>
      </c>
    </row>
    <row r="9" spans="1:28">
      <c r="A9" s="13" t="s">
        <v>51</v>
      </c>
      <c r="B9" s="13" t="s">
        <v>46</v>
      </c>
      <c r="C9" s="14">
        <v>381</v>
      </c>
      <c r="D9" s="13">
        <v>4.87</v>
      </c>
      <c r="E9" s="13">
        <v>5.96</v>
      </c>
      <c r="F9" s="35"/>
      <c r="G9" s="13">
        <v>5.18</v>
      </c>
      <c r="H9" s="15">
        <v>40.849661119785736</v>
      </c>
      <c r="I9" s="15">
        <v>3.3228177827706777</v>
      </c>
      <c r="J9" s="15">
        <v>12.293680782496567</v>
      </c>
      <c r="K9" s="15">
        <v>21.773329381457195</v>
      </c>
      <c r="L9" s="15">
        <v>42.1217026515558</v>
      </c>
      <c r="M9" s="15">
        <v>23.662251202663214</v>
      </c>
      <c r="N9" s="15">
        <v>12.442716764323794</v>
      </c>
      <c r="O9" s="16">
        <v>18.448649983536381</v>
      </c>
      <c r="P9" s="15">
        <v>8.6110745984251373</v>
      </c>
      <c r="Q9" s="15">
        <v>2.9917325642985202</v>
      </c>
      <c r="R9" s="15">
        <v>0.3165008739522937</v>
      </c>
      <c r="S9" s="15">
        <v>3.7660775254053078E-2</v>
      </c>
      <c r="T9" s="15">
        <f t="shared" si="1"/>
        <v>11.956968811930004</v>
      </c>
      <c r="U9" s="15">
        <f t="shared" si="0"/>
        <v>64.812161445961806</v>
      </c>
      <c r="V9" s="15">
        <v>69.689872172064</v>
      </c>
      <c r="W9" s="16">
        <v>7.853926654593347</v>
      </c>
      <c r="X9" s="16">
        <v>0.71399333223575934</v>
      </c>
      <c r="Y9" s="17">
        <v>4.7</v>
      </c>
      <c r="Z9" s="17">
        <v>66.7</v>
      </c>
      <c r="AA9" s="17">
        <v>28.6</v>
      </c>
      <c r="AB9" s="17">
        <v>0.76</v>
      </c>
    </row>
    <row r="10" spans="1:28">
      <c r="A10" s="1" t="s">
        <v>52</v>
      </c>
      <c r="B10" s="1" t="s">
        <v>53</v>
      </c>
      <c r="C10" s="3">
        <v>655</v>
      </c>
      <c r="D10" s="8">
        <v>2.44</v>
      </c>
      <c r="E10" s="1">
        <v>5.57</v>
      </c>
      <c r="F10" s="33" t="s">
        <v>58</v>
      </c>
      <c r="G10" s="1">
        <v>4.47</v>
      </c>
      <c r="H10" s="4">
        <v>36.174356624845274</v>
      </c>
      <c r="I10" s="4">
        <v>2.9340114745175354</v>
      </c>
      <c r="J10" s="4">
        <v>12.329316684350641</v>
      </c>
      <c r="K10" s="4">
        <v>32.062948707029207</v>
      </c>
      <c r="L10" s="4">
        <v>33.069756275119161</v>
      </c>
      <c r="M10" s="4">
        <v>18.587991109114782</v>
      </c>
      <c r="N10" s="4">
        <v>16.279303908736846</v>
      </c>
      <c r="O10" s="5">
        <v>33.189057156814783</v>
      </c>
      <c r="P10" s="4">
        <v>4.1813558959723665</v>
      </c>
      <c r="Q10" s="4">
        <v>1.7560985450736337</v>
      </c>
      <c r="R10" s="4">
        <v>0.16621135127360526</v>
      </c>
      <c r="S10" s="4">
        <v>3.5128772461262253E-2</v>
      </c>
      <c r="T10" s="4">
        <f t="shared" si="1"/>
        <v>6.1387945647808682</v>
      </c>
      <c r="U10" s="4">
        <f t="shared" si="0"/>
        <v>18.496441570411939</v>
      </c>
      <c r="V10" s="4">
        <v>23.918638417542049</v>
      </c>
      <c r="W10" s="5">
        <v>10.014925647288697</v>
      </c>
      <c r="X10" s="5">
        <v>1.4307036638983845</v>
      </c>
      <c r="Y10" s="6">
        <v>11.8</v>
      </c>
      <c r="Z10" s="6">
        <v>59.1</v>
      </c>
      <c r="AA10" s="6">
        <v>29.1</v>
      </c>
      <c r="AB10" s="6">
        <v>0.82</v>
      </c>
    </row>
    <row r="11" spans="1:28">
      <c r="A11" s="1" t="s">
        <v>54</v>
      </c>
      <c r="B11" s="1" t="s">
        <v>53</v>
      </c>
      <c r="C11" s="3">
        <v>606</v>
      </c>
      <c r="D11" s="8">
        <v>6.13</v>
      </c>
      <c r="E11" s="1">
        <v>5.44</v>
      </c>
      <c r="F11" s="34"/>
      <c r="G11" s="1">
        <v>4.4400000000000004</v>
      </c>
      <c r="H11" s="4">
        <v>46.464219536361611</v>
      </c>
      <c r="I11" s="4">
        <v>4.0450868884620901</v>
      </c>
      <c r="J11" s="4">
        <v>11.486581331267013</v>
      </c>
      <c r="K11" s="4">
        <v>30.489928678217627</v>
      </c>
      <c r="L11" s="4">
        <v>51.602462771741763</v>
      </c>
      <c r="M11" s="4">
        <v>8.6545314249889547</v>
      </c>
      <c r="N11" s="4">
        <v>9.2530771250516501</v>
      </c>
      <c r="O11" s="5">
        <v>30.555036086607867</v>
      </c>
      <c r="P11" s="4">
        <v>4.4648213534464869</v>
      </c>
      <c r="Q11" s="4">
        <v>1.9856380802532951</v>
      </c>
      <c r="R11" s="4">
        <v>0.38847139964376198</v>
      </c>
      <c r="S11" s="4">
        <v>3.6102007600947519E-2</v>
      </c>
      <c r="T11" s="4">
        <f t="shared" si="1"/>
        <v>6.8750328409444919</v>
      </c>
      <c r="U11" s="4">
        <f t="shared" si="0"/>
        <v>22.500490005828492</v>
      </c>
      <c r="V11" s="4">
        <v>21.986117561475719</v>
      </c>
      <c r="W11" s="5">
        <v>10.089334643143546</v>
      </c>
      <c r="X11" s="5">
        <v>2.8826670408981547</v>
      </c>
      <c r="Y11" s="6">
        <v>7.15</v>
      </c>
      <c r="Z11" s="6">
        <v>66.099999999999994</v>
      </c>
      <c r="AA11" s="6">
        <v>26.8</v>
      </c>
      <c r="AB11" s="6">
        <v>0.71</v>
      </c>
    </row>
    <row r="12" spans="1:28">
      <c r="A12" s="1" t="s">
        <v>0</v>
      </c>
      <c r="B12" s="1" t="s">
        <v>53</v>
      </c>
      <c r="C12" s="3">
        <v>467</v>
      </c>
      <c r="D12" s="8">
        <v>2.92</v>
      </c>
      <c r="E12" s="1">
        <v>5.31</v>
      </c>
      <c r="F12" s="34"/>
      <c r="G12" s="1">
        <v>4.3</v>
      </c>
      <c r="H12" s="4">
        <v>38.571261472706297</v>
      </c>
      <c r="I12" s="4">
        <v>3.3569643540093415</v>
      </c>
      <c r="J12" s="4">
        <v>11.489922860407878</v>
      </c>
      <c r="K12" s="4">
        <v>29.365122764805641</v>
      </c>
      <c r="L12" s="4">
        <v>53.863400229671029</v>
      </c>
      <c r="M12" s="4">
        <v>8.2348116148084713</v>
      </c>
      <c r="N12" s="4">
        <v>8.5366653907148535</v>
      </c>
      <c r="O12" s="5">
        <v>40.677886841374132</v>
      </c>
      <c r="P12" s="4">
        <v>6.6379029715749986</v>
      </c>
      <c r="Q12" s="4">
        <v>3.9941256860003196</v>
      </c>
      <c r="R12" s="4">
        <v>0.20839124125345995</v>
      </c>
      <c r="S12" s="4">
        <v>3.5916368538277045E-2</v>
      </c>
      <c r="T12" s="4">
        <f t="shared" si="1"/>
        <v>10.876336267367057</v>
      </c>
      <c r="U12" s="4">
        <f t="shared" si="0"/>
        <v>26.737712088585091</v>
      </c>
      <c r="V12" s="4">
        <v>53.222812001922023</v>
      </c>
      <c r="W12" s="5">
        <v>11.484074451338065</v>
      </c>
      <c r="X12" s="5">
        <v>5.7420372256690326</v>
      </c>
      <c r="Y12" s="6">
        <v>19.2</v>
      </c>
      <c r="Z12" s="6">
        <v>56.1</v>
      </c>
      <c r="AA12" s="6">
        <v>24.7</v>
      </c>
      <c r="AB12" s="6">
        <v>0.68</v>
      </c>
    </row>
    <row r="13" spans="1:28">
      <c r="A13" s="1" t="s">
        <v>1</v>
      </c>
      <c r="B13" s="1" t="s">
        <v>53</v>
      </c>
      <c r="C13" s="3">
        <v>449</v>
      </c>
      <c r="D13" s="8">
        <v>5.5</v>
      </c>
      <c r="E13" s="1">
        <v>6.04</v>
      </c>
      <c r="F13" s="34"/>
      <c r="G13" s="1">
        <v>5.14</v>
      </c>
      <c r="H13" s="4">
        <v>31.680252271598047</v>
      </c>
      <c r="I13" s="4">
        <v>2.6772855988634627</v>
      </c>
      <c r="J13" s="4">
        <v>11.83297451906015</v>
      </c>
      <c r="K13" s="4">
        <v>22.719807292236698</v>
      </c>
      <c r="L13" s="4">
        <v>52.77564874630459</v>
      </c>
      <c r="M13" s="4">
        <v>11.932552282930176</v>
      </c>
      <c r="N13" s="4">
        <v>12.57199167852853</v>
      </c>
      <c r="O13" s="5">
        <v>31.766156670746668</v>
      </c>
      <c r="P13" s="4">
        <v>6.5684719464390859</v>
      </c>
      <c r="Q13" s="4">
        <v>3.3899054040347378</v>
      </c>
      <c r="R13" s="4">
        <v>0.3319808125931083</v>
      </c>
      <c r="S13" s="4">
        <v>2.7376121023309469E-2</v>
      </c>
      <c r="T13" s="4">
        <f t="shared" si="1"/>
        <v>10.317734284090243</v>
      </c>
      <c r="U13" s="4">
        <f t="shared" si="0"/>
        <v>32.480272609093454</v>
      </c>
      <c r="V13" s="4">
        <v>76.321107762349158</v>
      </c>
      <c r="W13" s="5">
        <v>8.5860550795593742</v>
      </c>
      <c r="X13" s="5">
        <v>1.4310091799265614</v>
      </c>
      <c r="Y13" s="6">
        <v>15.6</v>
      </c>
      <c r="Z13" s="6">
        <v>58.8</v>
      </c>
      <c r="AA13" s="6">
        <v>25.6</v>
      </c>
      <c r="AB13" s="6">
        <v>0.73</v>
      </c>
    </row>
    <row r="14" spans="1:28">
      <c r="A14" s="1" t="s">
        <v>2</v>
      </c>
      <c r="B14" s="1" t="s">
        <v>53</v>
      </c>
      <c r="C14" s="3">
        <v>393</v>
      </c>
      <c r="D14" s="8">
        <v>2.82</v>
      </c>
      <c r="E14" s="1">
        <v>5.33</v>
      </c>
      <c r="F14" s="34"/>
      <c r="G14" s="1">
        <v>4.3600000000000003</v>
      </c>
      <c r="H14" s="4">
        <v>39.973027509454987</v>
      </c>
      <c r="I14" s="4">
        <v>3.6180609351861777</v>
      </c>
      <c r="J14" s="4">
        <v>11.048190792120549</v>
      </c>
      <c r="K14" s="4">
        <v>27.19451494874156</v>
      </c>
      <c r="L14" s="4">
        <v>53.23532320269068</v>
      </c>
      <c r="M14" s="4">
        <v>12.839656744789099</v>
      </c>
      <c r="N14" s="4">
        <v>6.7305051037786567</v>
      </c>
      <c r="O14" s="5">
        <v>31.067309352517977</v>
      </c>
      <c r="P14" s="4">
        <v>5.4785032865023844</v>
      </c>
      <c r="Q14" s="4">
        <v>2.865293589941198</v>
      </c>
      <c r="R14" s="4">
        <v>0.17874084234789789</v>
      </c>
      <c r="S14" s="4">
        <v>3.6488631746144883E-2</v>
      </c>
      <c r="T14" s="4">
        <f t="shared" si="1"/>
        <v>8.5590263505376249</v>
      </c>
      <c r="U14" s="4">
        <f t="shared" si="0"/>
        <v>27.549944069565598</v>
      </c>
      <c r="V14" s="4">
        <v>50.19592013899846</v>
      </c>
      <c r="W14" s="5">
        <v>12.928307050359706</v>
      </c>
      <c r="X14" s="5">
        <v>1.4364785611510782</v>
      </c>
      <c r="Y14" s="6">
        <v>6.6</v>
      </c>
      <c r="Z14" s="6">
        <v>61.3</v>
      </c>
      <c r="AA14" s="6">
        <v>32.1</v>
      </c>
      <c r="AB14" s="6">
        <v>0.91</v>
      </c>
    </row>
    <row r="15" spans="1:28">
      <c r="A15" s="13" t="s">
        <v>3</v>
      </c>
      <c r="B15" s="13" t="s">
        <v>53</v>
      </c>
      <c r="C15" s="14">
        <v>388</v>
      </c>
      <c r="D15" s="13">
        <v>6.21</v>
      </c>
      <c r="E15" s="13">
        <v>5.41</v>
      </c>
      <c r="F15" s="35"/>
      <c r="G15" s="13">
        <v>4.3899999999999997</v>
      </c>
      <c r="H15" s="15">
        <v>38.456763446663629</v>
      </c>
      <c r="I15" s="15">
        <v>3.2831870274391859</v>
      </c>
      <c r="J15" s="15">
        <v>11.71324177552537</v>
      </c>
      <c r="K15" s="15">
        <v>31.1689896001695</v>
      </c>
      <c r="L15" s="15">
        <v>43.002226356401422</v>
      </c>
      <c r="M15" s="15">
        <v>13.835127634267522</v>
      </c>
      <c r="N15" s="15">
        <v>11.993656409161552</v>
      </c>
      <c r="O15" s="16">
        <v>24.31320039551748</v>
      </c>
      <c r="P15" s="15">
        <v>6.2479992223858183</v>
      </c>
      <c r="Q15" s="15">
        <v>3.5915164363901164</v>
      </c>
      <c r="R15" s="15">
        <v>0.41753835895654884</v>
      </c>
      <c r="S15" s="15">
        <v>4.6610241536239091E-2</v>
      </c>
      <c r="T15" s="15">
        <f t="shared" si="1"/>
        <v>10.303664259268722</v>
      </c>
      <c r="U15" s="15">
        <f t="shared" si="0"/>
        <v>42.378889211016272</v>
      </c>
      <c r="V15" s="15">
        <v>7.9891774337383508</v>
      </c>
      <c r="W15" s="16">
        <v>11.497989452867508</v>
      </c>
      <c r="X15" s="16">
        <v>1.437248681608438</v>
      </c>
      <c r="Y15" s="17">
        <v>18.7</v>
      </c>
      <c r="Z15" s="17">
        <v>51.6</v>
      </c>
      <c r="AA15" s="17">
        <v>29.8</v>
      </c>
      <c r="AB15" s="17">
        <v>0.87</v>
      </c>
    </row>
    <row r="16" spans="1:28">
      <c r="A16" s="1" t="s">
        <v>4</v>
      </c>
      <c r="B16" s="1" t="s">
        <v>24</v>
      </c>
      <c r="C16" s="3">
        <v>655</v>
      </c>
      <c r="D16" s="8">
        <v>7.22</v>
      </c>
      <c r="E16" s="1">
        <v>6.33</v>
      </c>
      <c r="F16" s="33" t="s">
        <v>59</v>
      </c>
      <c r="G16" s="1">
        <v>5.59</v>
      </c>
      <c r="H16" s="4">
        <v>42.587296284316558</v>
      </c>
      <c r="I16" s="4">
        <v>3.5318775393065849</v>
      </c>
      <c r="J16" s="4">
        <v>12.05797647578623</v>
      </c>
      <c r="K16" s="4">
        <v>27.127820247692242</v>
      </c>
      <c r="L16" s="4">
        <v>52.106327113880582</v>
      </c>
      <c r="M16" s="4">
        <v>13.440179380532891</v>
      </c>
      <c r="N16" s="4">
        <v>7.3256732578942856</v>
      </c>
      <c r="O16" s="5">
        <v>34.925681944702184</v>
      </c>
      <c r="P16" s="4">
        <v>10.432957090812446</v>
      </c>
      <c r="Q16" s="4">
        <v>2.3199668507620648</v>
      </c>
      <c r="R16" s="4">
        <v>0.35391327693712488</v>
      </c>
      <c r="S16" s="4">
        <v>3.3163569111225262E-2</v>
      </c>
      <c r="T16" s="4">
        <f t="shared" si="1"/>
        <v>13.14000078762286</v>
      </c>
      <c r="U16" s="4">
        <f t="shared" si="0"/>
        <v>37.622746517669768</v>
      </c>
      <c r="V16" s="4">
        <v>96.251172981666144</v>
      </c>
      <c r="W16" s="5">
        <v>17.423458897754692</v>
      </c>
      <c r="X16" s="5">
        <v>2.9039098162924475</v>
      </c>
      <c r="Y16" s="6">
        <v>7.65</v>
      </c>
      <c r="Z16" s="6">
        <v>64.3</v>
      </c>
      <c r="AA16" s="6">
        <v>28.1</v>
      </c>
      <c r="AB16" s="6">
        <v>0.76</v>
      </c>
    </row>
    <row r="17" spans="1:28">
      <c r="A17" s="1" t="s">
        <v>5</v>
      </c>
      <c r="B17" s="1" t="s">
        <v>24</v>
      </c>
      <c r="C17" s="3">
        <v>518</v>
      </c>
      <c r="D17" s="8">
        <v>10.85</v>
      </c>
      <c r="E17" s="1">
        <v>6.48</v>
      </c>
      <c r="F17" s="34"/>
      <c r="G17" s="1">
        <v>5.82</v>
      </c>
      <c r="H17" s="4">
        <v>48.836424377689355</v>
      </c>
      <c r="I17" s="4">
        <v>4.6713109127123458</v>
      </c>
      <c r="J17" s="4">
        <v>10.454543765174693</v>
      </c>
      <c r="K17" s="4">
        <v>14.706888296053142</v>
      </c>
      <c r="L17" s="4">
        <v>65.838976674191173</v>
      </c>
      <c r="M17" s="4">
        <v>10.089609412408445</v>
      </c>
      <c r="N17" s="4">
        <v>9.3645256173472351</v>
      </c>
      <c r="O17" s="5">
        <v>34.150730228713051</v>
      </c>
      <c r="P17" s="4">
        <v>19.385533613886455</v>
      </c>
      <c r="Q17" s="4">
        <v>2.6150723705842243</v>
      </c>
      <c r="R17" s="4">
        <v>0.82218059608020855</v>
      </c>
      <c r="S17" s="4">
        <v>8.7923087494577931E-2</v>
      </c>
      <c r="T17" s="4">
        <f t="shared" si="1"/>
        <v>22.910709668045467</v>
      </c>
      <c r="U17" s="4">
        <f t="shared" si="0"/>
        <v>67.087027172211776</v>
      </c>
      <c r="V17" s="4">
        <v>1150.2876661742769</v>
      </c>
      <c r="W17" s="5">
        <v>13.168396252411096</v>
      </c>
      <c r="X17" s="5">
        <v>4.3894654174703645</v>
      </c>
      <c r="Y17" s="6">
        <v>36.700000000000003</v>
      </c>
      <c r="Z17" s="6">
        <v>44.1</v>
      </c>
      <c r="AA17" s="6">
        <v>19.3</v>
      </c>
      <c r="AB17" s="6">
        <v>0.56999999999999995</v>
      </c>
    </row>
    <row r="18" spans="1:28">
      <c r="A18" s="1" t="s">
        <v>6</v>
      </c>
      <c r="B18" s="1" t="s">
        <v>24</v>
      </c>
      <c r="C18" s="3">
        <v>513</v>
      </c>
      <c r="D18" s="8">
        <v>6.21</v>
      </c>
      <c r="E18" s="1">
        <v>6.23</v>
      </c>
      <c r="F18" s="34"/>
      <c r="G18" s="1">
        <v>5.29</v>
      </c>
      <c r="H18" s="4">
        <v>43.528237923000049</v>
      </c>
      <c r="I18" s="4">
        <v>4.1668624934541265</v>
      </c>
      <c r="J18" s="4">
        <v>10.446286142482531</v>
      </c>
      <c r="K18" s="4">
        <v>34.403277154627162</v>
      </c>
      <c r="L18" s="4">
        <v>45.357554457591533</v>
      </c>
      <c r="M18" s="4">
        <v>11.36620377237918</v>
      </c>
      <c r="N18" s="4">
        <v>8.8729646154021324</v>
      </c>
      <c r="O18" s="5">
        <v>20.549310234199506</v>
      </c>
      <c r="P18" s="4">
        <v>9.4893859377811385</v>
      </c>
      <c r="Q18" s="4">
        <v>2.945289335460874</v>
      </c>
      <c r="R18" s="4">
        <v>0.46359284576700399</v>
      </c>
      <c r="S18" s="4">
        <v>4.3777516610231146E-2</v>
      </c>
      <c r="T18" s="4">
        <f t="shared" si="1"/>
        <v>12.942045635619246</v>
      </c>
      <c r="U18" s="4">
        <f t="shared" si="0"/>
        <v>62.980438214808046</v>
      </c>
      <c r="V18" s="4">
        <v>208.91510990828615</v>
      </c>
      <c r="W18" s="5">
        <v>54.173947706127571</v>
      </c>
      <c r="X18" s="5">
        <v>9.2869624639075852</v>
      </c>
      <c r="Y18" s="6">
        <v>26.3</v>
      </c>
      <c r="Z18" s="6">
        <v>51.7</v>
      </c>
      <c r="AA18" s="6">
        <v>22</v>
      </c>
      <c r="AB18" s="6">
        <v>0.56999999999999995</v>
      </c>
    </row>
    <row r="19" spans="1:28">
      <c r="A19" s="13" t="s">
        <v>7</v>
      </c>
      <c r="B19" s="13" t="s">
        <v>24</v>
      </c>
      <c r="C19" s="14">
        <v>398</v>
      </c>
      <c r="D19" s="13">
        <v>8.8800000000000008</v>
      </c>
      <c r="E19" s="13">
        <v>5.23</v>
      </c>
      <c r="F19" s="35"/>
      <c r="G19" s="13">
        <v>4.32</v>
      </c>
      <c r="H19" s="15">
        <v>32.106360517306364</v>
      </c>
      <c r="I19" s="15">
        <v>3.35031610090196</v>
      </c>
      <c r="J19" s="15">
        <v>9.5830839689015637</v>
      </c>
      <c r="K19" s="15">
        <v>27.378855620286735</v>
      </c>
      <c r="L19" s="15">
        <v>42.394887774917123</v>
      </c>
      <c r="M19" s="15">
        <v>16.737795240030735</v>
      </c>
      <c r="N19" s="15">
        <v>13.488461364765403</v>
      </c>
      <c r="O19" s="16">
        <v>26.828165860001448</v>
      </c>
      <c r="P19" s="15">
        <v>5.0545595246855779</v>
      </c>
      <c r="Q19" s="15">
        <v>1.4315739456990142</v>
      </c>
      <c r="R19" s="15">
        <v>0.32740242846086337</v>
      </c>
      <c r="S19" s="15">
        <v>4.1839082110210764E-2</v>
      </c>
      <c r="T19" s="15">
        <f t="shared" si="1"/>
        <v>6.8553749809556663</v>
      </c>
      <c r="U19" s="15">
        <f t="shared" si="0"/>
        <v>25.552902187683497</v>
      </c>
      <c r="V19" s="15">
        <v>19.472225571815414</v>
      </c>
      <c r="W19" s="16">
        <v>11.433083002239401</v>
      </c>
      <c r="X19" s="16">
        <v>8.5748122516795533</v>
      </c>
      <c r="Y19" s="17">
        <v>14.6</v>
      </c>
      <c r="Z19" s="17">
        <v>54</v>
      </c>
      <c r="AA19" s="17">
        <v>31.4</v>
      </c>
      <c r="AB19" s="17">
        <v>0.88</v>
      </c>
    </row>
    <row r="20" spans="1:28">
      <c r="A20" s="1" t="s">
        <v>8</v>
      </c>
      <c r="B20" s="1" t="s">
        <v>9</v>
      </c>
      <c r="C20" s="3">
        <v>600</v>
      </c>
      <c r="D20" s="8">
        <v>7.18</v>
      </c>
      <c r="E20" s="1">
        <v>5.5</v>
      </c>
      <c r="F20" s="33" t="s">
        <v>60</v>
      </c>
      <c r="G20" s="1">
        <v>4.5</v>
      </c>
      <c r="H20" s="4">
        <v>54.043157577668552</v>
      </c>
      <c r="I20" s="4">
        <v>3.6074634825882699</v>
      </c>
      <c r="J20" s="4">
        <v>14.980929907818183</v>
      </c>
      <c r="K20" s="4">
        <v>32.059935205184829</v>
      </c>
      <c r="L20" s="4">
        <v>32.28491720662219</v>
      </c>
      <c r="M20" s="4">
        <v>29.203226241900694</v>
      </c>
      <c r="N20" s="4">
        <v>6.4519213462922913</v>
      </c>
      <c r="O20" s="5">
        <v>33.412506568575957</v>
      </c>
      <c r="P20" s="4">
        <v>13.295184827402485</v>
      </c>
      <c r="Q20" s="4">
        <v>3.8390263896562562</v>
      </c>
      <c r="R20" s="4">
        <v>0.21796106027231216</v>
      </c>
      <c r="S20" s="4">
        <v>5.3415503470929736E-2</v>
      </c>
      <c r="T20" s="4">
        <f t="shared" si="1"/>
        <v>17.405587780801984</v>
      </c>
      <c r="U20" s="4">
        <f t="shared" si="0"/>
        <v>52.093032125796036</v>
      </c>
      <c r="V20" s="4">
        <v>10.196464415338468</v>
      </c>
      <c r="W20" s="5">
        <v>17.554095638465597</v>
      </c>
      <c r="X20" s="5">
        <v>0.73142065160273362</v>
      </c>
      <c r="Y20" s="6">
        <v>37.5</v>
      </c>
      <c r="Z20" s="6">
        <v>31.1</v>
      </c>
      <c r="AA20" s="6">
        <v>31.4</v>
      </c>
      <c r="AB20" s="6">
        <v>0.91</v>
      </c>
    </row>
    <row r="21" spans="1:28">
      <c r="A21" s="1" t="s">
        <v>10</v>
      </c>
      <c r="B21" s="1" t="s">
        <v>9</v>
      </c>
      <c r="C21" s="3">
        <v>457</v>
      </c>
      <c r="D21" s="8">
        <v>3.59</v>
      </c>
      <c r="E21" s="1">
        <v>4.9400000000000004</v>
      </c>
      <c r="F21" s="34"/>
      <c r="G21" s="1">
        <v>3.63</v>
      </c>
      <c r="H21" s="4">
        <v>33.462080482418081</v>
      </c>
      <c r="I21" s="4">
        <v>2.6338139736958279</v>
      </c>
      <c r="J21" s="4">
        <v>12.704800269346025</v>
      </c>
      <c r="K21" s="4">
        <v>36.258620048947463</v>
      </c>
      <c r="L21" s="4">
        <v>31.64002569424752</v>
      </c>
      <c r="M21" s="4">
        <v>26.346160992520456</v>
      </c>
      <c r="N21" s="4">
        <v>5.7551932642845571</v>
      </c>
      <c r="O21" s="5">
        <v>33.044583533943218</v>
      </c>
      <c r="P21" s="4">
        <v>6.1980328183686648</v>
      </c>
      <c r="Q21" s="4">
        <v>2.4813217217572126</v>
      </c>
      <c r="R21" s="4">
        <v>0.27398660889530257</v>
      </c>
      <c r="S21" s="4">
        <v>5.2784894356444366E-2</v>
      </c>
      <c r="T21" s="4">
        <f t="shared" si="1"/>
        <v>9.0061260433776251</v>
      </c>
      <c r="U21" s="4">
        <f t="shared" si="0"/>
        <v>27.25446981084383</v>
      </c>
      <c r="V21" s="4">
        <v>47.597073610439203</v>
      </c>
      <c r="W21" s="5">
        <v>10.127132209918162</v>
      </c>
      <c r="X21" s="5">
        <v>0.72336658642272633</v>
      </c>
      <c r="Y21" s="6">
        <v>41.2</v>
      </c>
      <c r="Z21" s="6">
        <v>31.1</v>
      </c>
      <c r="AA21" s="6">
        <v>27.7</v>
      </c>
      <c r="AB21" s="6">
        <v>0.81</v>
      </c>
    </row>
    <row r="22" spans="1:28">
      <c r="A22" s="13" t="s">
        <v>11</v>
      </c>
      <c r="B22" s="13" t="s">
        <v>9</v>
      </c>
      <c r="C22" s="14">
        <v>393</v>
      </c>
      <c r="D22" s="13">
        <v>4.1100000000000003</v>
      </c>
      <c r="E22" s="13">
        <v>5.9</v>
      </c>
      <c r="F22" s="35"/>
      <c r="G22" s="13">
        <v>4.84</v>
      </c>
      <c r="H22" s="15">
        <v>41.145535298470506</v>
      </c>
      <c r="I22" s="15">
        <v>3.2979279670168391</v>
      </c>
      <c r="J22" s="15">
        <v>12.476177681857907</v>
      </c>
      <c r="K22" s="15">
        <v>23.893820744022527</v>
      </c>
      <c r="L22" s="15">
        <v>49.241036910429521</v>
      </c>
      <c r="M22" s="15">
        <v>13.758422426472865</v>
      </c>
      <c r="N22" s="15">
        <v>13.106719919075088</v>
      </c>
      <c r="O22" s="16">
        <v>23.708212900951668</v>
      </c>
      <c r="P22" s="15">
        <v>6.9792732176997596</v>
      </c>
      <c r="Q22" s="15">
        <v>3.7866992079145532</v>
      </c>
      <c r="R22" s="15">
        <v>0.19052144856247505</v>
      </c>
      <c r="S22" s="15">
        <v>4.0389785704350048E-2</v>
      </c>
      <c r="T22" s="15">
        <f t="shared" si="1"/>
        <v>10.996883659881139</v>
      </c>
      <c r="U22" s="15">
        <f t="shared" si="0"/>
        <v>46.384279177110457</v>
      </c>
      <c r="V22" s="15">
        <v>14.827484344253319</v>
      </c>
      <c r="W22" s="16">
        <v>20.177461755375361</v>
      </c>
      <c r="X22" s="16">
        <v>27.161967747620682</v>
      </c>
      <c r="Y22" s="17">
        <v>0.55000000000000004</v>
      </c>
      <c r="Z22" s="17">
        <v>72</v>
      </c>
      <c r="AA22" s="17">
        <v>27.5</v>
      </c>
      <c r="AB22" s="17">
        <v>0.72</v>
      </c>
    </row>
    <row r="23" spans="1:28">
      <c r="A23" s="1" t="s">
        <v>12</v>
      </c>
      <c r="B23" s="1" t="s">
        <v>13</v>
      </c>
      <c r="C23" s="3">
        <v>603</v>
      </c>
      <c r="D23" s="8">
        <v>13.16</v>
      </c>
      <c r="E23" s="1">
        <v>7.2</v>
      </c>
      <c r="F23" s="33" t="s">
        <v>61</v>
      </c>
      <c r="G23" s="1">
        <v>6.59</v>
      </c>
      <c r="H23" s="4">
        <v>60.375903836844437</v>
      </c>
      <c r="I23" s="4">
        <v>5.1679229387869334</v>
      </c>
      <c r="J23" s="4">
        <v>11.682818136412939</v>
      </c>
      <c r="K23" s="4">
        <v>41.773645132189245</v>
      </c>
      <c r="L23" s="4">
        <v>24.633960169316726</v>
      </c>
      <c r="M23" s="4">
        <v>19.995836513774083</v>
      </c>
      <c r="N23" s="4">
        <v>13.596558184719946</v>
      </c>
      <c r="O23" s="5">
        <v>33.038961632155882</v>
      </c>
      <c r="P23" s="4">
        <v>33.750771647452893</v>
      </c>
      <c r="Q23" s="4">
        <v>3.8813816619459023</v>
      </c>
      <c r="R23" s="4">
        <v>1.8033430528054226</v>
      </c>
      <c r="S23" s="4">
        <v>3.8045587536710446E-2</v>
      </c>
      <c r="T23" s="4">
        <f t="shared" si="1"/>
        <v>39.473541949740927</v>
      </c>
      <c r="U23" s="4">
        <f t="shared" si="0"/>
        <v>119.47573410213488</v>
      </c>
      <c r="V23" s="4">
        <v>1612.2530910220937</v>
      </c>
      <c r="W23" s="5">
        <v>16.639328029841643</v>
      </c>
      <c r="X23" s="5">
        <v>3.7816654613276466</v>
      </c>
      <c r="Y23" s="6">
        <v>32.1</v>
      </c>
      <c r="Z23" s="6">
        <v>38</v>
      </c>
      <c r="AA23" s="6">
        <v>30</v>
      </c>
      <c r="AB23" s="6">
        <v>0.87</v>
      </c>
    </row>
    <row r="24" spans="1:28">
      <c r="A24" s="13" t="s">
        <v>14</v>
      </c>
      <c r="B24" s="13" t="s">
        <v>13</v>
      </c>
      <c r="C24" s="14">
        <v>445</v>
      </c>
      <c r="D24" s="13">
        <v>10.11</v>
      </c>
      <c r="E24" s="13">
        <v>6.65</v>
      </c>
      <c r="F24" s="35"/>
      <c r="G24" s="13">
        <v>5.91</v>
      </c>
      <c r="H24" s="15">
        <v>59.13370507767646</v>
      </c>
      <c r="I24" s="15">
        <v>4.7138312481710463</v>
      </c>
      <c r="J24" s="15">
        <v>12.544722533421233</v>
      </c>
      <c r="K24" s="15">
        <v>28.829413839238583</v>
      </c>
      <c r="L24" s="15">
        <v>37.618186601879522</v>
      </c>
      <c r="M24" s="15">
        <v>24.342661374743138</v>
      </c>
      <c r="N24" s="15">
        <v>9.2097381841387556</v>
      </c>
      <c r="O24" s="16">
        <v>38.35397901383606</v>
      </c>
      <c r="P24" s="15">
        <v>24.069423166523862</v>
      </c>
      <c r="Q24" s="15">
        <v>5.2877831617075035</v>
      </c>
      <c r="R24" s="15">
        <v>1.4224994236199064</v>
      </c>
      <c r="S24" s="15">
        <v>3.9803892390109688E-2</v>
      </c>
      <c r="T24" s="15">
        <f t="shared" si="1"/>
        <v>30.819509644241382</v>
      </c>
      <c r="U24" s="15">
        <f t="shared" si="0"/>
        <v>80.355442738088158</v>
      </c>
      <c r="V24" s="15">
        <v>396.60549493366824</v>
      </c>
      <c r="W24" s="16">
        <v>13.249460859875587</v>
      </c>
      <c r="X24" s="16">
        <v>3.6804057944098854</v>
      </c>
      <c r="Y24" s="17">
        <v>27.7</v>
      </c>
      <c r="Z24" s="17">
        <v>41.4</v>
      </c>
      <c r="AA24" s="17">
        <v>31</v>
      </c>
      <c r="AB24" s="17">
        <v>0.92</v>
      </c>
    </row>
    <row r="25" spans="1:28">
      <c r="A25" s="19" t="s">
        <v>15</v>
      </c>
      <c r="B25" s="19" t="s">
        <v>22</v>
      </c>
      <c r="C25" s="20">
        <v>510</v>
      </c>
      <c r="D25" s="19">
        <v>9.64</v>
      </c>
      <c r="E25" s="19">
        <v>6.29</v>
      </c>
      <c r="F25" s="7">
        <v>6.29</v>
      </c>
      <c r="G25" s="19">
        <v>5.31</v>
      </c>
      <c r="H25" s="21">
        <v>57.675295877440504</v>
      </c>
      <c r="I25" s="21">
        <v>4.6018313393863313</v>
      </c>
      <c r="J25" s="21">
        <v>12.533118148813269</v>
      </c>
      <c r="K25" s="21">
        <v>35.161038671569692</v>
      </c>
      <c r="L25" s="21">
        <v>36.442661317285598</v>
      </c>
      <c r="M25" s="21">
        <v>20.836955310375693</v>
      </c>
      <c r="N25" s="21">
        <v>7.5593447007690191</v>
      </c>
      <c r="O25" s="22">
        <v>37.531653629252347</v>
      </c>
      <c r="P25" s="21">
        <v>21.067297507464026</v>
      </c>
      <c r="Q25" s="21">
        <v>3.268387836022538</v>
      </c>
      <c r="R25" s="21">
        <v>1.4060762772258852</v>
      </c>
      <c r="S25" s="21">
        <v>3.7239674070984698E-2</v>
      </c>
      <c r="T25" s="21">
        <f t="shared" si="1"/>
        <v>25.779001294783434</v>
      </c>
      <c r="U25" s="21">
        <f t="shared" si="0"/>
        <v>68.686025799543131</v>
      </c>
      <c r="V25" s="21">
        <v>277.91092275965002</v>
      </c>
      <c r="W25" s="22">
        <v>16.022169365108255</v>
      </c>
      <c r="X25" s="22">
        <v>2.184841277060217</v>
      </c>
      <c r="Y25" s="23">
        <v>25.9</v>
      </c>
      <c r="Z25" s="23">
        <v>48.7</v>
      </c>
      <c r="AA25" s="23">
        <v>25.4</v>
      </c>
      <c r="AB25" s="23">
        <v>0.74</v>
      </c>
    </row>
    <row r="26" spans="1:28">
      <c r="A26" s="1" t="s">
        <v>16</v>
      </c>
      <c r="B26" s="1" t="s">
        <v>17</v>
      </c>
      <c r="C26" s="3">
        <v>655</v>
      </c>
      <c r="D26" s="8">
        <v>5.4</v>
      </c>
      <c r="E26" s="1">
        <v>4.59</v>
      </c>
      <c r="F26" s="33" t="s">
        <v>56</v>
      </c>
      <c r="G26" s="1">
        <v>3.82</v>
      </c>
      <c r="H26" s="4">
        <v>129.17483252900936</v>
      </c>
      <c r="I26" s="4">
        <v>8.809126791119688</v>
      </c>
      <c r="J26" s="4">
        <v>14.66374994843167</v>
      </c>
      <c r="K26" s="4">
        <v>56.577574832305132</v>
      </c>
      <c r="L26" s="4">
        <v>36.613082614312376</v>
      </c>
      <c r="M26" s="4">
        <v>2.2313256008344768</v>
      </c>
      <c r="N26" s="4">
        <v>4.5780169525480128</v>
      </c>
      <c r="O26" s="5">
        <v>44.173423206547945</v>
      </c>
      <c r="P26" s="4">
        <v>1.0516722933526312</v>
      </c>
      <c r="Q26" s="4">
        <v>1.3923714847558639</v>
      </c>
      <c r="R26" s="4">
        <v>0.56825318831139282</v>
      </c>
      <c r="S26" s="4">
        <v>9.7831305040602931E-2</v>
      </c>
      <c r="T26" s="4">
        <f t="shared" si="1"/>
        <v>3.110128271460491</v>
      </c>
      <c r="U26" s="4">
        <f t="shared" si="0"/>
        <v>7.0407227823798548</v>
      </c>
      <c r="V26" s="4">
        <v>15.49500787686833</v>
      </c>
      <c r="W26" s="5">
        <v>40.263809147809376</v>
      </c>
      <c r="X26" s="5">
        <v>3.7281304766490164</v>
      </c>
      <c r="Y26" s="18">
        <v>45.1</v>
      </c>
      <c r="Z26" s="18">
        <v>37.299999999999997</v>
      </c>
      <c r="AA26" s="18">
        <v>17.600000000000001</v>
      </c>
      <c r="AB26" s="18">
        <v>0.46</v>
      </c>
    </row>
    <row r="27" spans="1:28">
      <c r="A27" s="1" t="s">
        <v>18</v>
      </c>
      <c r="B27" s="1" t="s">
        <v>17</v>
      </c>
      <c r="C27" s="3">
        <v>447</v>
      </c>
      <c r="D27" s="8">
        <v>10.62</v>
      </c>
      <c r="E27" s="1">
        <v>5.71</v>
      </c>
      <c r="F27" s="34"/>
      <c r="G27" s="1">
        <v>4.75</v>
      </c>
      <c r="H27" s="4">
        <v>50.535283964393429</v>
      </c>
      <c r="I27" s="4">
        <v>4.1357795917133346</v>
      </c>
      <c r="J27" s="4">
        <v>12.219046698148174</v>
      </c>
      <c r="K27" s="4">
        <v>25.754622245849291</v>
      </c>
      <c r="L27" s="4">
        <v>39.458916651899841</v>
      </c>
      <c r="M27" s="4">
        <v>24.801228660878003</v>
      </c>
      <c r="N27" s="4">
        <v>9.9852324413728635</v>
      </c>
      <c r="O27" s="5">
        <v>32.079798691494801</v>
      </c>
      <c r="P27" s="4">
        <v>12.998298521226326</v>
      </c>
      <c r="Q27" s="4">
        <v>2.8887354454356124</v>
      </c>
      <c r="R27" s="4">
        <v>0.83223932933723377</v>
      </c>
      <c r="S27" s="4">
        <v>4.5349907874273405E-2</v>
      </c>
      <c r="T27" s="4">
        <f t="shared" si="1"/>
        <v>16.764623203873448</v>
      </c>
      <c r="U27" s="4">
        <f t="shared" si="0"/>
        <v>52.259128447455595</v>
      </c>
      <c r="V27" s="4">
        <v>16.189580783908301</v>
      </c>
      <c r="W27" s="5">
        <v>18.786796577755457</v>
      </c>
      <c r="X27" s="5">
        <v>6.5031218922999656</v>
      </c>
      <c r="Y27" s="26" t="s">
        <v>19</v>
      </c>
      <c r="Z27" s="26" t="s">
        <v>19</v>
      </c>
      <c r="AA27" s="26" t="s">
        <v>19</v>
      </c>
      <c r="AB27" s="26" t="s">
        <v>19</v>
      </c>
    </row>
    <row r="28" spans="1:28">
      <c r="A28" s="9" t="s">
        <v>20</v>
      </c>
      <c r="B28" s="9" t="s">
        <v>17</v>
      </c>
      <c r="C28" s="10">
        <v>433</v>
      </c>
      <c r="D28" s="9">
        <v>9.82</v>
      </c>
      <c r="E28" s="9">
        <v>6.01</v>
      </c>
      <c r="F28" s="36"/>
      <c r="G28" s="9">
        <v>5.34</v>
      </c>
      <c r="H28" s="24">
        <v>62.613110917938108</v>
      </c>
      <c r="I28" s="24">
        <v>5.0210076001020454</v>
      </c>
      <c r="J28" s="24">
        <v>12.470228269852765</v>
      </c>
      <c r="K28" s="24">
        <v>28.266707254758728</v>
      </c>
      <c r="L28" s="24">
        <v>29.462606407845758</v>
      </c>
      <c r="M28" s="24">
        <v>34.264685098009139</v>
      </c>
      <c r="N28" s="24">
        <v>8.0060012393863769</v>
      </c>
      <c r="O28" s="25">
        <v>25.1000583544058</v>
      </c>
      <c r="P28" s="24">
        <v>5.5408954893208815</v>
      </c>
      <c r="Q28" s="24">
        <v>3.1627304986861224</v>
      </c>
      <c r="R28" s="24">
        <v>0.45469450973190062</v>
      </c>
      <c r="S28" s="24">
        <v>6.8131379966956035E-2</v>
      </c>
      <c r="T28" s="24">
        <f t="shared" si="1"/>
        <v>9.2264518777058626</v>
      </c>
      <c r="U28" s="24">
        <f t="shared" si="0"/>
        <v>36.758686961723129</v>
      </c>
      <c r="V28" s="24">
        <v>48.529892452654757</v>
      </c>
      <c r="W28" s="25">
        <v>15.853155709006058</v>
      </c>
      <c r="X28" s="25">
        <v>6.4853818809570232</v>
      </c>
      <c r="Y28" s="27" t="s">
        <v>19</v>
      </c>
      <c r="Z28" s="27" t="s">
        <v>19</v>
      </c>
      <c r="AA28" s="27" t="s">
        <v>19</v>
      </c>
      <c r="AB28" s="27" t="s">
        <v>19</v>
      </c>
    </row>
    <row r="29" spans="1:28">
      <c r="H29" s="4"/>
      <c r="I29" s="4"/>
      <c r="J29" s="4"/>
      <c r="K29" s="4"/>
      <c r="L29" s="4"/>
      <c r="M29" s="4"/>
      <c r="N29" s="4"/>
      <c r="O29" s="5"/>
      <c r="P29" s="4"/>
      <c r="Q29" s="4"/>
      <c r="R29" s="4"/>
      <c r="S29" s="4"/>
      <c r="T29" s="4"/>
      <c r="U29" s="4"/>
      <c r="V29" s="4"/>
      <c r="W29" s="5"/>
      <c r="X29" s="5"/>
    </row>
    <row r="30" spans="1:28">
      <c r="C30" s="3"/>
    </row>
  </sheetData>
  <mergeCells count="7">
    <mergeCell ref="A3:B3"/>
    <mergeCell ref="F20:F22"/>
    <mergeCell ref="F23:F24"/>
    <mergeCell ref="F26:F28"/>
    <mergeCell ref="F4:F9"/>
    <mergeCell ref="F10:F15"/>
    <mergeCell ref="F16:F19"/>
  </mergeCells>
  <phoneticPr fontId="2"/>
  <pageMargins left="0.7" right="0.7" top="0.75" bottom="0.75" header="0.3" footer="0.3"/>
  <pageSetup paperSize="9" orientation="portrait" r:id="rId1"/>
  <ignoredErrors>
    <ignoredError sqref="T4:T2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nishi Kouhei</dc:creator>
  <cp:lastModifiedBy>Rujirat</cp:lastModifiedBy>
  <cp:lastPrinted>2016-01-26T09:26:52Z</cp:lastPrinted>
  <dcterms:created xsi:type="dcterms:W3CDTF">2015-09-15T05:04:01Z</dcterms:created>
  <dcterms:modified xsi:type="dcterms:W3CDTF">2016-01-26T09:27:16Z</dcterms:modified>
</cp:coreProperties>
</file>